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furukawaemi/Desktop/博論/投稿準備/"/>
    </mc:Choice>
  </mc:AlternateContent>
  <xr:revisionPtr revIDLastSave="0" documentId="13_ncr:1_{3919C6CE-8DF3-0544-9A52-D6290AF17A75}" xr6:coauthVersionLast="47" xr6:coauthVersionMax="47" xr10:uidLastSave="{00000000-0000-0000-0000-000000000000}"/>
  <bookViews>
    <workbookView xWindow="0" yWindow="740" windowWidth="29400" windowHeight="18380" xr2:uid="{691BA2C7-7F8D-7A49-BCFE-CCA44F58AB30}"/>
  </bookViews>
  <sheets>
    <sheet name="Supplementary Table1" sheetId="14" r:id="rId1"/>
    <sheet name="Supplementary Tabele2" sheetId="30" r:id="rId2"/>
    <sheet name="Supplementary Tabele3" sheetId="2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29" l="1"/>
  <c r="C10" i="29"/>
  <c r="C9" i="29"/>
  <c r="C8" i="29"/>
  <c r="C7" i="29"/>
  <c r="C6" i="29"/>
  <c r="C5" i="29"/>
  <c r="C4" i="29"/>
  <c r="C3" i="29"/>
</calcChain>
</file>

<file path=xl/sharedStrings.xml><?xml version="1.0" encoding="utf-8"?>
<sst xmlns="http://schemas.openxmlformats.org/spreadsheetml/2006/main" count="113" uniqueCount="104">
  <si>
    <t>CAR</t>
    <phoneticPr fontId="1"/>
  </si>
  <si>
    <t>TEA</t>
    <phoneticPr fontId="1"/>
  </si>
  <si>
    <t>FRI</t>
    <phoneticPr fontId="1"/>
  </si>
  <si>
    <t>ST</t>
    <phoneticPr fontId="1"/>
  </si>
  <si>
    <t>SS</t>
    <phoneticPr fontId="1"/>
  </si>
  <si>
    <t>t1_ACA</t>
    <phoneticPr fontId="1"/>
  </si>
  <si>
    <t>t1_CAR</t>
    <phoneticPr fontId="1"/>
  </si>
  <si>
    <t>t1_TEA</t>
    <phoneticPr fontId="1"/>
  </si>
  <si>
    <t>t1_FRI</t>
    <phoneticPr fontId="1"/>
  </si>
  <si>
    <t>t2_ACA</t>
  </si>
  <si>
    <t>t3_ACA</t>
  </si>
  <si>
    <t>t2_CAR</t>
  </si>
  <si>
    <t>t3_CAR</t>
  </si>
  <si>
    <t>t2_TEA</t>
  </si>
  <si>
    <t>t3_TEA</t>
  </si>
  <si>
    <t>t2_FRI</t>
  </si>
  <si>
    <t>t3_FRI</t>
  </si>
  <si>
    <t>t3_DEP</t>
    <phoneticPr fontId="1"/>
  </si>
  <si>
    <t>t3_IRR</t>
    <phoneticPr fontId="1"/>
  </si>
  <si>
    <t>t3_HEL</t>
    <phoneticPr fontId="1"/>
  </si>
  <si>
    <t>t3_SR</t>
    <phoneticPr fontId="1"/>
  </si>
  <si>
    <t>t1_ST</t>
    <phoneticPr fontId="1"/>
  </si>
  <si>
    <t>t2_ST</t>
    <phoneticPr fontId="1"/>
  </si>
  <si>
    <t>t3_ST</t>
    <phoneticPr fontId="1"/>
  </si>
  <si>
    <t>t1_SS</t>
    <phoneticPr fontId="1"/>
  </si>
  <si>
    <t>t2_SS</t>
    <phoneticPr fontId="1"/>
  </si>
  <si>
    <t>t3_SS</t>
    <phoneticPr fontId="1"/>
  </si>
  <si>
    <t>t2_SR</t>
    <phoneticPr fontId="1"/>
  </si>
  <si>
    <t>SSCH</t>
    <phoneticPr fontId="1"/>
  </si>
  <si>
    <t>SFRI</t>
    <phoneticPr fontId="1"/>
  </si>
  <si>
    <t>SHOM</t>
    <phoneticPr fontId="1"/>
  </si>
  <si>
    <t>model</t>
    <phoneticPr fontId="1"/>
  </si>
  <si>
    <t>M4</t>
    <phoneticPr fontId="1"/>
  </si>
  <si>
    <t>M5</t>
    <phoneticPr fontId="1"/>
  </si>
  <si>
    <t>M6</t>
    <phoneticPr fontId="1"/>
  </si>
  <si>
    <t>M7</t>
    <phoneticPr fontId="1"/>
  </si>
  <si>
    <t>M8</t>
    <phoneticPr fontId="1"/>
  </si>
  <si>
    <t>M9</t>
    <phoneticPr fontId="1"/>
  </si>
  <si>
    <t>M10</t>
    <phoneticPr fontId="1"/>
  </si>
  <si>
    <t>M11</t>
    <phoneticPr fontId="1"/>
  </si>
  <si>
    <t>M12</t>
    <phoneticPr fontId="1"/>
  </si>
  <si>
    <t>M1</t>
    <phoneticPr fontId="1"/>
  </si>
  <si>
    <t>M2</t>
    <phoneticPr fontId="1"/>
  </si>
  <si>
    <t>M3</t>
    <phoneticPr fontId="1"/>
  </si>
  <si>
    <t>CFI</t>
  </si>
  <si>
    <t>TLI</t>
  </si>
  <si>
    <t>RMSEA (95%CI)</t>
    <phoneticPr fontId="1"/>
  </si>
  <si>
    <t>SRMR</t>
  </si>
  <si>
    <t>0.048 (0.029  0.068)</t>
    <phoneticPr fontId="1"/>
  </si>
  <si>
    <t>0.049(0.032  0.067)</t>
    <phoneticPr fontId="1"/>
  </si>
  <si>
    <t>0.054( 0.037  0.072)</t>
    <phoneticPr fontId="1"/>
  </si>
  <si>
    <t>0.064(0.047  0.081)</t>
    <phoneticPr fontId="1"/>
  </si>
  <si>
    <t>0.061(0.045  0.078)</t>
    <phoneticPr fontId="1"/>
  </si>
  <si>
    <t>M13</t>
    <phoneticPr fontId="1"/>
  </si>
  <si>
    <t>0.063(0.047  0.080)</t>
    <phoneticPr fontId="1"/>
  </si>
  <si>
    <t>M14</t>
    <phoneticPr fontId="1"/>
  </si>
  <si>
    <t xml:space="preserve"> 0.000(0.000  0.026)</t>
    <phoneticPr fontId="1"/>
  </si>
  <si>
    <t>M15</t>
    <phoneticPr fontId="1"/>
  </si>
  <si>
    <t>0.000( 0.000  0.029)</t>
    <phoneticPr fontId="1"/>
  </si>
  <si>
    <t>M16</t>
    <phoneticPr fontId="1"/>
  </si>
  <si>
    <t>0.025(0.000  0.047)</t>
    <phoneticPr fontId="1"/>
  </si>
  <si>
    <t>t1_SSCH</t>
    <phoneticPr fontId="1"/>
  </si>
  <si>
    <t>t2_SSCH</t>
    <phoneticPr fontId="1"/>
  </si>
  <si>
    <t>t3_SSCH</t>
    <phoneticPr fontId="1"/>
  </si>
  <si>
    <t>t1_SFRI</t>
    <phoneticPr fontId="1"/>
  </si>
  <si>
    <t>t2_SFRI</t>
    <phoneticPr fontId="1"/>
  </si>
  <si>
    <t>t3_SFRI</t>
    <phoneticPr fontId="1"/>
  </si>
  <si>
    <t>t1_SHOM</t>
    <phoneticPr fontId="1"/>
  </si>
  <si>
    <t>t2_SHOM</t>
    <phoneticPr fontId="1"/>
  </si>
  <si>
    <t>t3_SHOM</t>
    <phoneticPr fontId="1"/>
  </si>
  <si>
    <t>ACA  HOM</t>
    <phoneticPr fontId="1"/>
  </si>
  <si>
    <t>ACA  SFRI</t>
    <phoneticPr fontId="1"/>
  </si>
  <si>
    <t>ACA  SCH</t>
    <phoneticPr fontId="1"/>
  </si>
  <si>
    <t>covariates</t>
    <phoneticPr fontId="1"/>
  </si>
  <si>
    <t xml:space="preserve">CAR  SCH </t>
    <phoneticPr fontId="1"/>
  </si>
  <si>
    <t>CAR  SFRI</t>
    <phoneticPr fontId="1"/>
  </si>
  <si>
    <t>CAR  SHOM</t>
    <phoneticPr fontId="1"/>
  </si>
  <si>
    <t>FRI    SSCH</t>
    <phoneticPr fontId="1"/>
  </si>
  <si>
    <t>FRI    SFRI</t>
    <phoneticPr fontId="1"/>
  </si>
  <si>
    <t>FRI    SHOM</t>
    <phoneticPr fontId="1"/>
  </si>
  <si>
    <t>SR: stress reactions , ST: stressors , SS:social supports , DEP: depression and anxiety , IRR: irritability , HEL: helplessness , ACA: academic stressors , CAR: career stressors , TEA: storessors related to teachers , FRI: storessors related to friends , SHOM: support at home , SSCH: support from school , SFRI: support from friends  All correlation coefficients are statistically significant.</t>
    <phoneticPr fontId="1"/>
  </si>
  <si>
    <r>
      <t>t</t>
    </r>
    <r>
      <rPr>
        <sz val="18"/>
        <color theme="1"/>
        <rFont val="ＭＳ Ｐ明朝"/>
        <family val="1"/>
        <charset val="128"/>
      </rPr>
      <t>１</t>
    </r>
    <r>
      <rPr>
        <sz val="18"/>
        <color theme="1"/>
        <rFont val="Times New Roman"/>
        <family val="1"/>
      </rPr>
      <t>_SR</t>
    </r>
    <phoneticPr fontId="1"/>
  </si>
  <si>
    <r>
      <t>Χ</t>
    </r>
    <r>
      <rPr>
        <vertAlign val="superscript"/>
        <sz val="18"/>
        <rFont val="Times New Roman"/>
        <family val="1"/>
      </rPr>
      <t>2</t>
    </r>
    <r>
      <rPr>
        <sz val="18"/>
        <rFont val="Times New Roman"/>
        <family val="1"/>
      </rPr>
      <t>/df</t>
    </r>
    <phoneticPr fontId="1"/>
  </si>
  <si>
    <t xml:space="preserve"> 1718.582/21</t>
    <phoneticPr fontId="1"/>
  </si>
  <si>
    <t>0.077(0.052  0.105)</t>
    <phoneticPr fontId="1"/>
  </si>
  <si>
    <t xml:space="preserve"> 1556.909/21</t>
    <phoneticPr fontId="1"/>
  </si>
  <si>
    <t xml:space="preserve"> 0.107(0.082  0.134)</t>
    <phoneticPr fontId="1"/>
  </si>
  <si>
    <t>1244.998/21</t>
    <phoneticPr fontId="1"/>
  </si>
  <si>
    <t>0.000( 0.000  0.031)</t>
    <phoneticPr fontId="1"/>
  </si>
  <si>
    <t>1319.626/21</t>
    <phoneticPr fontId="1"/>
  </si>
  <si>
    <t>0.000(0.000  0.022)</t>
    <phoneticPr fontId="1"/>
  </si>
  <si>
    <t xml:space="preserve"> 1443.884/21</t>
    <phoneticPr fontId="1"/>
  </si>
  <si>
    <t>0.000(0.000  0.049)</t>
    <phoneticPr fontId="1"/>
  </si>
  <si>
    <t xml:space="preserve">  1440.850/21</t>
    <phoneticPr fontId="1"/>
  </si>
  <si>
    <t>0.041(0.004  0.072)</t>
    <phoneticPr fontId="1"/>
  </si>
  <si>
    <t>1294.998/21</t>
    <phoneticPr fontId="1"/>
  </si>
  <si>
    <t xml:space="preserve"> 0.000(  0.000  0.045)</t>
    <phoneticPr fontId="1"/>
  </si>
  <si>
    <t>covariance</t>
    <phoneticPr fontId="1"/>
  </si>
  <si>
    <t xml:space="preserve">ACA  </t>
    <phoneticPr fontId="1"/>
  </si>
  <si>
    <t>Subtable 1.  Correlation of each variables</t>
    <phoneticPr fontId="1"/>
  </si>
  <si>
    <t>Sabtable 3.  Fit statistics of parallel LGCM with covariates of stressors and social supports</t>
    <phoneticPr fontId="1"/>
  </si>
  <si>
    <t>Sabtable 2.  Fit statistics for latent curve models</t>
    <phoneticPr fontId="1"/>
  </si>
  <si>
    <t xml:space="preserve"> ACA: academic stressors , CAR: career stressors , TEA: storessors related to teachers , FRI: storessors related to friends , SHOM: support at home , SSCH: support from school , SFRI: support from friends </t>
    <phoneticPr fontId="1"/>
  </si>
  <si>
    <t xml:space="preserve">ACA: academic stressors , CAR: career stressors , TEA: storessors related to teachers , FRI: storessors related to friends , SHOM: support at home , SSCH: support from school , SFRI: support from friend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"/>
  </numFmts>
  <fonts count="1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游ゴシック"/>
      <family val="2"/>
      <charset val="128"/>
      <scheme val="minor"/>
    </font>
    <font>
      <sz val="18"/>
      <color theme="1"/>
      <name val="Times New Roman"/>
      <family val="1"/>
    </font>
    <font>
      <sz val="20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8"/>
      <name val="Times New Roman"/>
      <family val="1"/>
    </font>
    <font>
      <b/>
      <sz val="18"/>
      <name val="Times New Roman"/>
      <family val="1"/>
    </font>
    <font>
      <sz val="18"/>
      <color theme="1"/>
      <name val="ＭＳ Ｐ明朝"/>
      <family val="1"/>
      <charset val="128"/>
    </font>
    <font>
      <vertAlign val="superscript"/>
      <sz val="18"/>
      <name val="Times New Roman"/>
      <family val="1"/>
    </font>
    <font>
      <b/>
      <sz val="20"/>
      <name val="Times New Roman"/>
      <family val="1"/>
    </font>
    <font>
      <b/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2" borderId="11" xfId="0" applyFont="1" applyFill="1" applyBorder="1">
      <alignment vertical="center"/>
    </xf>
    <xf numFmtId="0" fontId="3" fillId="0" borderId="11" xfId="0" applyFont="1" applyBorder="1">
      <alignment vertical="center"/>
    </xf>
    <xf numFmtId="0" fontId="10" fillId="2" borderId="13" xfId="0" applyFont="1" applyFill="1" applyBorder="1" applyAlignment="1">
      <alignment horizontal="center" vertical="center"/>
    </xf>
    <xf numFmtId="0" fontId="10" fillId="2" borderId="14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7" fontId="9" fillId="2" borderId="0" xfId="0" applyNumberFormat="1" applyFont="1" applyFill="1" applyAlignment="1">
      <alignment horizontal="center" vertical="center" wrapText="1" readingOrder="1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 wrapText="1" readingOrder="1"/>
    </xf>
    <xf numFmtId="0" fontId="9" fillId="2" borderId="17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left" vertical="center" wrapText="1" readingOrder="1"/>
    </xf>
    <xf numFmtId="177" fontId="9" fillId="2" borderId="7" xfId="0" applyNumberFormat="1" applyFont="1" applyFill="1" applyBorder="1" applyAlignment="1">
      <alignment horizontal="center" vertical="center" wrapText="1" readingOrder="1"/>
    </xf>
    <xf numFmtId="0" fontId="9" fillId="2" borderId="7" xfId="0" applyFont="1" applyFill="1" applyBorder="1" applyAlignment="1">
      <alignment horizontal="center" vertical="center" wrapText="1" readingOrder="1"/>
    </xf>
    <xf numFmtId="0" fontId="9" fillId="2" borderId="18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left" vertical="center" wrapText="1" readingOrder="1"/>
    </xf>
    <xf numFmtId="177" fontId="9" fillId="2" borderId="4" xfId="0" applyNumberFormat="1" applyFont="1" applyFill="1" applyBorder="1" applyAlignment="1">
      <alignment horizontal="center" vertical="center" wrapText="1" readingOrder="1"/>
    </xf>
    <xf numFmtId="0" fontId="9" fillId="2" borderId="4" xfId="0" applyFont="1" applyFill="1" applyBorder="1" applyAlignment="1">
      <alignment horizontal="center" vertical="center" wrapText="1" readingOrder="1"/>
    </xf>
    <xf numFmtId="0" fontId="9" fillId="2" borderId="11" xfId="0" applyFont="1" applyFill="1" applyBorder="1" applyAlignment="1">
      <alignment horizontal="center" vertical="center" wrapText="1" readingOrder="1"/>
    </xf>
    <xf numFmtId="177" fontId="9" fillId="2" borderId="6" xfId="0" applyNumberFormat="1" applyFont="1" applyFill="1" applyBorder="1" applyAlignment="1">
      <alignment horizontal="center" vertical="center" wrapText="1" readingOrder="1"/>
    </xf>
    <xf numFmtId="0" fontId="9" fillId="2" borderId="1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left" vertical="center" wrapText="1" readingOrder="1"/>
    </xf>
    <xf numFmtId="177" fontId="9" fillId="2" borderId="9" xfId="0" applyNumberFormat="1" applyFont="1" applyFill="1" applyBorder="1" applyAlignment="1">
      <alignment horizontal="center" vertical="center" wrapText="1" readingOrder="1"/>
    </xf>
    <xf numFmtId="0" fontId="9" fillId="2" borderId="9" xfId="0" applyFont="1" applyFill="1" applyBorder="1" applyAlignment="1">
      <alignment horizontal="center" vertical="center" wrapText="1" readingOrder="1"/>
    </xf>
    <xf numFmtId="0" fontId="13" fillId="2" borderId="11" xfId="0" applyFont="1" applyFill="1" applyBorder="1">
      <alignment vertical="center"/>
    </xf>
    <xf numFmtId="0" fontId="9" fillId="2" borderId="16" xfId="0" applyFont="1" applyFill="1" applyBorder="1" applyAlignment="1">
      <alignment horizontal="center" vertical="center"/>
    </xf>
    <xf numFmtId="0" fontId="9" fillId="2" borderId="20" xfId="0" applyFont="1" applyFill="1" applyBorder="1" applyAlignment="1">
      <alignment horizontal="center" vertical="center" wrapText="1" readingOrder="1"/>
    </xf>
    <xf numFmtId="0" fontId="9" fillId="2" borderId="15" xfId="0" applyFont="1" applyFill="1" applyBorder="1" applyAlignment="1">
      <alignment horizontal="center" vertical="center" wrapText="1" readingOrder="1"/>
    </xf>
    <xf numFmtId="0" fontId="9" fillId="2" borderId="5" xfId="0" applyFont="1" applyFill="1" applyBorder="1" applyAlignment="1">
      <alignment horizontal="center" vertical="center" wrapText="1" readingOrder="1"/>
    </xf>
    <xf numFmtId="0" fontId="9" fillId="2" borderId="12" xfId="0" applyFont="1" applyFill="1" applyBorder="1" applyAlignment="1">
      <alignment horizontal="center" vertical="center" wrapText="1" readingOrder="1"/>
    </xf>
    <xf numFmtId="0" fontId="7" fillId="0" borderId="0" xfId="0" applyFont="1" applyAlignment="1">
      <alignment horizontal="left" vertical="center" wrapText="1"/>
    </xf>
    <xf numFmtId="177" fontId="9" fillId="2" borderId="5" xfId="0" applyNumberFormat="1" applyFont="1" applyFill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/>
    </xf>
    <xf numFmtId="0" fontId="10" fillId="2" borderId="21" xfId="0" applyFont="1" applyFill="1" applyBorder="1" applyAlignment="1">
      <alignment horizontal="center" vertical="center" wrapText="1" readingOrder="1"/>
    </xf>
    <xf numFmtId="0" fontId="9" fillId="2" borderId="21" xfId="0" applyFont="1" applyFill="1" applyBorder="1" applyAlignment="1">
      <alignment horizontal="center" vertical="center" wrapText="1" readingOrder="1"/>
    </xf>
    <xf numFmtId="0" fontId="10" fillId="2" borderId="7" xfId="0" applyFont="1" applyFill="1" applyBorder="1" applyAlignment="1">
      <alignment horizontal="left" vertical="center" wrapText="1" readingOrder="1"/>
    </xf>
    <xf numFmtId="0" fontId="10" fillId="2" borderId="4" xfId="0" applyFont="1" applyFill="1" applyBorder="1" applyAlignment="1">
      <alignment horizontal="left" vertical="center" wrapText="1" readingOrder="1"/>
    </xf>
    <xf numFmtId="0" fontId="10" fillId="2" borderId="9" xfId="0" applyFont="1" applyFill="1" applyBorder="1" applyAlignment="1">
      <alignment horizontal="left" vertical="center" wrapText="1" readingOrder="1"/>
    </xf>
    <xf numFmtId="177" fontId="3" fillId="0" borderId="9" xfId="0" applyNumberFormat="1" applyFont="1" applyBorder="1" applyAlignment="1">
      <alignment horizontal="center" vertical="center"/>
    </xf>
    <xf numFmtId="0" fontId="14" fillId="0" borderId="11" xfId="0" applyFont="1" applyBorder="1">
      <alignment vertical="center"/>
    </xf>
    <xf numFmtId="177" fontId="3" fillId="0" borderId="5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0" fillId="2" borderId="21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8" fillId="0" borderId="10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4018E-4A15-45BD-8262-E3946D0D7909}">
  <sheetPr>
    <pageSetUpPr fitToPage="1"/>
  </sheetPr>
  <dimension ref="A1:O25"/>
  <sheetViews>
    <sheetView tabSelected="1" topLeftCell="A9" workbookViewId="0">
      <selection activeCell="K7" sqref="K7"/>
    </sheetView>
  </sheetViews>
  <sheetFormatPr baseColWidth="10" defaultColWidth="10.7109375" defaultRowHeight="18"/>
  <cols>
    <col min="1" max="1" width="6" style="2" customWidth="1"/>
    <col min="2" max="2" width="12.7109375" style="2" customWidth="1"/>
    <col min="3" max="3" width="10.7109375" style="2"/>
    <col min="4" max="4" width="4.85546875" style="2" customWidth="1"/>
    <col min="5" max="5" width="10.7109375" style="2"/>
    <col min="6" max="6" width="5.28515625" style="2" customWidth="1"/>
    <col min="7" max="7" width="10.7109375" style="2"/>
    <col min="8" max="8" width="5.5703125" style="2" customWidth="1"/>
    <col min="9" max="9" width="6.85546875" style="2" customWidth="1"/>
    <col min="10" max="10" width="13.5703125" style="2" customWidth="1"/>
    <col min="11" max="11" width="10.7109375" style="2"/>
    <col min="12" max="12" width="4.140625" style="2" customWidth="1"/>
    <col min="13" max="13" width="10.7109375" style="2"/>
    <col min="14" max="14" width="4.5703125" style="2" customWidth="1"/>
    <col min="15" max="16384" width="10.7109375" style="2"/>
  </cols>
  <sheetData>
    <row r="1" spans="1:15" ht="25">
      <c r="A1" s="64" t="s">
        <v>99</v>
      </c>
      <c r="B1" s="4"/>
      <c r="C1" s="4"/>
      <c r="D1" s="4"/>
      <c r="E1" s="4"/>
      <c r="F1" s="4"/>
      <c r="G1" s="4"/>
    </row>
    <row r="2" spans="1:15" ht="25">
      <c r="A2" s="4"/>
      <c r="B2" s="3"/>
      <c r="C2" s="3"/>
      <c r="D2" s="3"/>
      <c r="E2" s="3"/>
      <c r="F2" s="3"/>
      <c r="G2" s="3"/>
    </row>
    <row r="3" spans="1:15" s="17" customFormat="1" ht="23">
      <c r="B3" s="18"/>
      <c r="C3" s="18" t="s">
        <v>81</v>
      </c>
      <c r="D3" s="18"/>
      <c r="E3" s="18" t="s">
        <v>27</v>
      </c>
      <c r="F3" s="18"/>
      <c r="G3" s="18" t="s">
        <v>20</v>
      </c>
    </row>
    <row r="4" spans="1:15" s="17" customFormat="1" ht="23">
      <c r="B4" s="17" t="s">
        <v>21</v>
      </c>
      <c r="C4" s="17">
        <v>0.53</v>
      </c>
      <c r="E4" s="17">
        <v>0.42</v>
      </c>
      <c r="G4" s="17">
        <v>0.36</v>
      </c>
    </row>
    <row r="5" spans="1:15" s="17" customFormat="1" ht="23">
      <c r="B5" s="17" t="s">
        <v>22</v>
      </c>
      <c r="E5" s="17">
        <v>0.56000000000000005</v>
      </c>
      <c r="G5" s="17">
        <v>0.44</v>
      </c>
    </row>
    <row r="6" spans="1:15" s="17" customFormat="1" ht="23">
      <c r="B6" s="17" t="s">
        <v>23</v>
      </c>
      <c r="G6" s="17">
        <v>0.62</v>
      </c>
    </row>
    <row r="7" spans="1:15" s="17" customFormat="1" ht="23">
      <c r="B7" s="17" t="s">
        <v>24</v>
      </c>
      <c r="C7" s="17">
        <v>-0.35</v>
      </c>
      <c r="E7" s="17">
        <v>-0.25</v>
      </c>
      <c r="G7" s="17">
        <v>-0.27</v>
      </c>
    </row>
    <row r="8" spans="1:15" s="17" customFormat="1" ht="23">
      <c r="B8" s="17" t="s">
        <v>25</v>
      </c>
      <c r="E8" s="17">
        <v>-0.42</v>
      </c>
      <c r="G8" s="17">
        <v>-0.38</v>
      </c>
    </row>
    <row r="9" spans="1:15" s="17" customFormat="1" ht="23">
      <c r="B9" s="19" t="s">
        <v>26</v>
      </c>
      <c r="C9" s="19"/>
      <c r="D9" s="19"/>
      <c r="E9" s="19"/>
      <c r="F9" s="19"/>
      <c r="G9" s="19">
        <v>-0.44</v>
      </c>
    </row>
    <row r="10" spans="1:15" s="17" customFormat="1" ht="23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</row>
    <row r="11" spans="1:15" s="17" customFormat="1" ht="23">
      <c r="A11" s="18"/>
      <c r="B11" s="18"/>
      <c r="C11" s="18" t="s">
        <v>17</v>
      </c>
      <c r="D11" s="20"/>
      <c r="E11" s="18" t="s">
        <v>18</v>
      </c>
      <c r="F11" s="20"/>
      <c r="G11" s="18" t="s">
        <v>19</v>
      </c>
      <c r="H11" s="18"/>
      <c r="I11" s="18"/>
      <c r="J11" s="18"/>
      <c r="K11" s="18" t="s">
        <v>17</v>
      </c>
      <c r="L11" s="20"/>
      <c r="M11" s="18" t="s">
        <v>18</v>
      </c>
      <c r="N11" s="20"/>
      <c r="O11" s="18" t="s">
        <v>19</v>
      </c>
    </row>
    <row r="12" spans="1:15" s="17" customFormat="1" ht="23">
      <c r="A12" s="18" t="s">
        <v>3</v>
      </c>
      <c r="B12" s="18"/>
      <c r="C12" s="18"/>
      <c r="D12" s="20"/>
      <c r="E12" s="18"/>
      <c r="F12" s="20"/>
      <c r="G12" s="18"/>
      <c r="H12" s="18"/>
      <c r="I12" s="18" t="s">
        <v>4</v>
      </c>
      <c r="J12" s="18"/>
      <c r="K12" s="18"/>
      <c r="L12" s="20"/>
      <c r="M12" s="18"/>
      <c r="N12" s="20"/>
      <c r="O12" s="18"/>
    </row>
    <row r="13" spans="1:15" s="17" customFormat="1" ht="23">
      <c r="A13" s="66"/>
      <c r="B13" s="21" t="s">
        <v>5</v>
      </c>
      <c r="C13" s="22">
        <v>0.26</v>
      </c>
      <c r="D13" s="22"/>
      <c r="E13" s="22">
        <v>0.23</v>
      </c>
      <c r="F13" s="22"/>
      <c r="G13" s="22">
        <v>0.32</v>
      </c>
      <c r="H13" s="21"/>
      <c r="I13" s="66"/>
      <c r="J13" s="21" t="s">
        <v>61</v>
      </c>
      <c r="K13" s="22">
        <v>-0.23</v>
      </c>
      <c r="L13" s="22"/>
      <c r="M13" s="22">
        <v>-0.24</v>
      </c>
      <c r="N13" s="22"/>
      <c r="O13" s="23">
        <v>-0.2</v>
      </c>
    </row>
    <row r="14" spans="1:15" s="17" customFormat="1" ht="23">
      <c r="A14" s="67"/>
      <c r="B14" s="17" t="s">
        <v>9</v>
      </c>
      <c r="C14" s="25">
        <v>0.34</v>
      </c>
      <c r="D14" s="25"/>
      <c r="E14" s="25">
        <v>0.33</v>
      </c>
      <c r="F14" s="25"/>
      <c r="G14" s="26">
        <v>0.4</v>
      </c>
      <c r="I14" s="67"/>
      <c r="J14" s="17" t="s">
        <v>62</v>
      </c>
      <c r="K14" s="25">
        <v>-0.34</v>
      </c>
      <c r="L14" s="25"/>
      <c r="M14" s="25">
        <v>-0.31</v>
      </c>
      <c r="N14" s="25"/>
      <c r="O14" s="25">
        <v>-0.32</v>
      </c>
    </row>
    <row r="15" spans="1:15" s="17" customFormat="1" ht="23">
      <c r="A15" s="67"/>
      <c r="B15" s="17" t="s">
        <v>10</v>
      </c>
      <c r="C15" s="25">
        <v>0.48</v>
      </c>
      <c r="D15" s="25"/>
      <c r="E15" s="25">
        <v>0.46</v>
      </c>
      <c r="F15" s="25"/>
      <c r="G15" s="27">
        <v>0.56999999999999995</v>
      </c>
      <c r="I15" s="67"/>
      <c r="J15" s="17" t="s">
        <v>63</v>
      </c>
      <c r="K15" s="26">
        <v>-0.4</v>
      </c>
      <c r="L15" s="25"/>
      <c r="M15" s="25">
        <v>-0.38</v>
      </c>
      <c r="N15" s="25"/>
      <c r="O15" s="25">
        <v>-0.38</v>
      </c>
    </row>
    <row r="16" spans="1:15" s="17" customFormat="1" ht="23">
      <c r="A16" s="67"/>
      <c r="B16" s="17" t="s">
        <v>6</v>
      </c>
      <c r="C16" s="25">
        <v>0.24</v>
      </c>
      <c r="D16" s="25"/>
      <c r="E16" s="26">
        <v>0.2</v>
      </c>
      <c r="F16" s="25"/>
      <c r="G16" s="25">
        <v>0.28999999999999998</v>
      </c>
      <c r="I16" s="67"/>
      <c r="J16" s="17" t="s">
        <v>64</v>
      </c>
      <c r="K16" s="25">
        <v>-0.17</v>
      </c>
      <c r="L16" s="25"/>
      <c r="M16" s="25">
        <v>-0.18</v>
      </c>
      <c r="N16" s="25"/>
      <c r="O16" s="25">
        <v>-0.15</v>
      </c>
    </row>
    <row r="17" spans="1:15" s="17" customFormat="1" ht="23">
      <c r="A17" s="67"/>
      <c r="B17" s="17" t="s">
        <v>11</v>
      </c>
      <c r="C17" s="25">
        <v>0.25</v>
      </c>
      <c r="D17" s="25"/>
      <c r="E17" s="25">
        <v>0.17</v>
      </c>
      <c r="F17" s="25"/>
      <c r="G17" s="25">
        <v>0.27</v>
      </c>
      <c r="I17" s="67"/>
      <c r="J17" s="17" t="s">
        <v>65</v>
      </c>
      <c r="K17" s="25">
        <v>-0.25</v>
      </c>
      <c r="L17" s="25"/>
      <c r="M17" s="26">
        <v>-0.24</v>
      </c>
      <c r="N17" s="25"/>
      <c r="O17" s="25">
        <v>-0.26</v>
      </c>
    </row>
    <row r="18" spans="1:15" s="17" customFormat="1" ht="23">
      <c r="A18" s="67"/>
      <c r="B18" s="17" t="s">
        <v>12</v>
      </c>
      <c r="C18" s="25">
        <v>0.41</v>
      </c>
      <c r="D18" s="25"/>
      <c r="E18" s="26">
        <v>0.35</v>
      </c>
      <c r="F18" s="25"/>
      <c r="G18" s="25">
        <v>0.46</v>
      </c>
      <c r="I18" s="67"/>
      <c r="J18" s="17" t="s">
        <v>66</v>
      </c>
      <c r="K18" s="25">
        <v>-0.32</v>
      </c>
      <c r="L18" s="25"/>
      <c r="M18" s="25">
        <v>-0.31</v>
      </c>
      <c r="N18" s="25"/>
      <c r="O18" s="25">
        <v>-0.32</v>
      </c>
    </row>
    <row r="19" spans="1:15" s="17" customFormat="1" ht="23">
      <c r="A19" s="67"/>
      <c r="B19" s="17" t="s">
        <v>7</v>
      </c>
      <c r="C19" s="25">
        <v>0.16</v>
      </c>
      <c r="D19" s="25"/>
      <c r="E19" s="26">
        <v>0.21</v>
      </c>
      <c r="F19" s="25"/>
      <c r="G19" s="25">
        <v>0.15</v>
      </c>
      <c r="I19" s="67"/>
      <c r="J19" s="17" t="s">
        <v>67</v>
      </c>
      <c r="K19" s="25">
        <v>-0.23</v>
      </c>
      <c r="L19" s="25"/>
      <c r="M19" s="25">
        <v>-0.24</v>
      </c>
      <c r="N19" s="25"/>
      <c r="O19" s="25">
        <v>-0.23</v>
      </c>
    </row>
    <row r="20" spans="1:15" s="17" customFormat="1" ht="23">
      <c r="A20" s="67"/>
      <c r="B20" s="17" t="s">
        <v>13</v>
      </c>
      <c r="C20" s="25">
        <v>0.27</v>
      </c>
      <c r="D20" s="25"/>
      <c r="E20" s="26">
        <v>0.3</v>
      </c>
      <c r="F20" s="25"/>
      <c r="G20" s="25">
        <v>0.22</v>
      </c>
      <c r="I20" s="24"/>
      <c r="J20" s="17" t="s">
        <v>68</v>
      </c>
      <c r="K20" s="25">
        <v>-0.32</v>
      </c>
      <c r="L20" s="25"/>
      <c r="M20" s="26">
        <v>-0.3</v>
      </c>
      <c r="N20" s="25"/>
      <c r="O20" s="25">
        <v>-0.31</v>
      </c>
    </row>
    <row r="21" spans="1:15" s="17" customFormat="1" ht="23">
      <c r="A21" s="67"/>
      <c r="B21" s="17" t="s">
        <v>14</v>
      </c>
      <c r="C21" s="25">
        <v>0.31</v>
      </c>
      <c r="D21" s="25"/>
      <c r="E21" s="25">
        <v>0.39</v>
      </c>
      <c r="F21" s="25"/>
      <c r="G21" s="25">
        <v>0.28999999999999998</v>
      </c>
      <c r="I21" s="24"/>
      <c r="J21" s="17" t="s">
        <v>69</v>
      </c>
      <c r="K21" s="25">
        <v>-0.38</v>
      </c>
      <c r="L21" s="25"/>
      <c r="M21" s="25">
        <v>-0.39</v>
      </c>
      <c r="N21" s="25"/>
      <c r="O21" s="25">
        <v>-0.37</v>
      </c>
    </row>
    <row r="22" spans="1:15" s="17" customFormat="1" ht="23">
      <c r="A22" s="67"/>
      <c r="B22" s="17" t="s">
        <v>8</v>
      </c>
      <c r="C22" s="25">
        <v>0.22</v>
      </c>
      <c r="D22" s="25"/>
      <c r="E22" s="25">
        <v>0.23</v>
      </c>
      <c r="F22" s="25"/>
      <c r="G22" s="26">
        <v>0.22</v>
      </c>
    </row>
    <row r="23" spans="1:15" s="17" customFormat="1" ht="23">
      <c r="A23" s="67"/>
      <c r="B23" s="17" t="s">
        <v>15</v>
      </c>
      <c r="C23" s="26">
        <v>0.3</v>
      </c>
      <c r="D23" s="25"/>
      <c r="E23" s="25">
        <v>0.31</v>
      </c>
      <c r="F23" s="25"/>
      <c r="G23" s="25">
        <v>0.28000000000000003</v>
      </c>
    </row>
    <row r="24" spans="1:15" s="17" customFormat="1" ht="23">
      <c r="A24" s="68"/>
      <c r="B24" s="19" t="s">
        <v>16</v>
      </c>
      <c r="C24" s="28">
        <v>0.34</v>
      </c>
      <c r="D24" s="28"/>
      <c r="E24" s="29">
        <v>0.4</v>
      </c>
      <c r="F24" s="28"/>
      <c r="G24" s="28">
        <v>0.31</v>
      </c>
      <c r="H24" s="19"/>
      <c r="I24" s="19"/>
      <c r="J24" s="19"/>
      <c r="K24" s="19"/>
      <c r="L24" s="19"/>
      <c r="M24" s="19"/>
      <c r="N24" s="19"/>
      <c r="O24" s="19"/>
    </row>
    <row r="25" spans="1:15" ht="73" customHeight="1">
      <c r="A25" s="69" t="s">
        <v>80</v>
      </c>
      <c r="B25" s="69"/>
      <c r="C25" s="69"/>
      <c r="D25" s="69"/>
      <c r="E25" s="69"/>
      <c r="F25" s="69"/>
      <c r="G25" s="69"/>
      <c r="H25" s="69"/>
      <c r="I25" s="69"/>
      <c r="J25" s="69"/>
      <c r="K25" s="69"/>
      <c r="L25" s="69"/>
      <c r="M25" s="69"/>
      <c r="N25" s="69"/>
      <c r="O25" s="69"/>
    </row>
  </sheetData>
  <mergeCells count="3">
    <mergeCell ref="A13:A24"/>
    <mergeCell ref="I13:I19"/>
    <mergeCell ref="A25:O25"/>
  </mergeCells>
  <phoneticPr fontId="1"/>
  <pageMargins left="0.7" right="0.7" top="0.75" bottom="0.75" header="0.3" footer="0.3"/>
  <pageSetup paperSize="9" scale="7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F90E0-3324-7D42-BE66-5DE8CF2D7DCE}">
  <dimension ref="A1:G10"/>
  <sheetViews>
    <sheetView workbookViewId="0">
      <selection activeCell="I17" sqref="I17"/>
    </sheetView>
  </sheetViews>
  <sheetFormatPr baseColWidth="10" defaultRowHeight="20"/>
  <cols>
    <col min="2" max="2" width="12.85546875" customWidth="1"/>
    <col min="3" max="3" width="13.5703125" customWidth="1"/>
    <col min="6" max="6" width="25.42578125" customWidth="1"/>
    <col min="7" max="7" width="13.140625" customWidth="1"/>
  </cols>
  <sheetData>
    <row r="1" spans="1:7" ht="25">
      <c r="A1" s="60" t="s">
        <v>101</v>
      </c>
      <c r="B1" s="9"/>
      <c r="C1" s="53"/>
      <c r="D1" s="9"/>
      <c r="E1" s="9"/>
      <c r="F1" s="9"/>
      <c r="G1" s="9"/>
    </row>
    <row r="2" spans="1:7" ht="35" customHeight="1">
      <c r="A2" s="63" t="s">
        <v>31</v>
      </c>
      <c r="B2" s="54" t="s">
        <v>97</v>
      </c>
      <c r="C2" s="55" t="s">
        <v>82</v>
      </c>
      <c r="D2" s="55" t="s">
        <v>44</v>
      </c>
      <c r="E2" s="55" t="s">
        <v>45</v>
      </c>
      <c r="F2" s="55" t="s">
        <v>46</v>
      </c>
      <c r="G2" s="55" t="s">
        <v>47</v>
      </c>
    </row>
    <row r="3" spans="1:7" ht="35" customHeight="1">
      <c r="A3" s="11" t="s">
        <v>41</v>
      </c>
      <c r="B3" s="56" t="s">
        <v>98</v>
      </c>
      <c r="C3" s="6" t="s">
        <v>83</v>
      </c>
      <c r="D3" s="6">
        <v>0.98499999999999999</v>
      </c>
      <c r="E3" s="6">
        <v>0.95499999999999996</v>
      </c>
      <c r="F3" s="6" t="s">
        <v>84</v>
      </c>
      <c r="G3" s="12">
        <v>4.8000000000000001E-2</v>
      </c>
    </row>
    <row r="4" spans="1:7" ht="35" customHeight="1">
      <c r="A4" s="13" t="s">
        <v>42</v>
      </c>
      <c r="B4" s="57" t="s">
        <v>0</v>
      </c>
      <c r="C4" s="5" t="s">
        <v>85</v>
      </c>
      <c r="D4" s="5">
        <v>0.96899999999999997</v>
      </c>
      <c r="E4" s="5">
        <v>0.90600000000000003</v>
      </c>
      <c r="F4" s="5" t="s">
        <v>86</v>
      </c>
      <c r="G4" s="15">
        <v>6.5000000000000002E-2</v>
      </c>
    </row>
    <row r="5" spans="1:7" ht="35" customHeight="1">
      <c r="A5" s="13" t="s">
        <v>43</v>
      </c>
      <c r="B5" s="57" t="s">
        <v>1</v>
      </c>
      <c r="C5" s="14" t="s">
        <v>87</v>
      </c>
      <c r="D5" s="14">
        <v>1</v>
      </c>
      <c r="E5" s="14">
        <v>1</v>
      </c>
      <c r="F5" s="5" t="s">
        <v>88</v>
      </c>
      <c r="G5" s="15">
        <v>1.0999999999999999E-2</v>
      </c>
    </row>
    <row r="6" spans="1:7" ht="35" customHeight="1">
      <c r="A6" s="13" t="s">
        <v>32</v>
      </c>
      <c r="B6" s="57" t="s">
        <v>2</v>
      </c>
      <c r="C6" s="14" t="s">
        <v>89</v>
      </c>
      <c r="D6" s="14">
        <v>1</v>
      </c>
      <c r="E6" s="14">
        <v>1</v>
      </c>
      <c r="F6" s="5" t="s">
        <v>90</v>
      </c>
      <c r="G6" s="15">
        <v>1.0999999999999999E-2</v>
      </c>
    </row>
    <row r="7" spans="1:7" ht="35" customHeight="1">
      <c r="A7" s="13" t="s">
        <v>33</v>
      </c>
      <c r="B7" s="57" t="s">
        <v>28</v>
      </c>
      <c r="C7" s="14" t="s">
        <v>91</v>
      </c>
      <c r="D7" s="14">
        <v>1</v>
      </c>
      <c r="E7" s="14">
        <v>1</v>
      </c>
      <c r="F7" s="5" t="s">
        <v>92</v>
      </c>
      <c r="G7" s="61">
        <v>0.02</v>
      </c>
    </row>
    <row r="8" spans="1:7" ht="35" customHeight="1">
      <c r="A8" s="13" t="s">
        <v>34</v>
      </c>
      <c r="B8" s="57" t="s">
        <v>29</v>
      </c>
      <c r="C8" s="5" t="s">
        <v>93</v>
      </c>
      <c r="D8" s="5">
        <v>0.995</v>
      </c>
      <c r="E8" s="5">
        <v>0.98499999999999999</v>
      </c>
      <c r="F8" s="5" t="s">
        <v>94</v>
      </c>
      <c r="G8" s="15">
        <v>3.3000000000000002E-2</v>
      </c>
    </row>
    <row r="9" spans="1:7" ht="35" customHeight="1">
      <c r="A9" s="10" t="s">
        <v>35</v>
      </c>
      <c r="B9" s="58" t="s">
        <v>30</v>
      </c>
      <c r="C9" s="59" t="s">
        <v>95</v>
      </c>
      <c r="D9" s="59">
        <v>1</v>
      </c>
      <c r="E9" s="59">
        <v>1</v>
      </c>
      <c r="F9" s="7" t="s">
        <v>96</v>
      </c>
      <c r="G9" s="62">
        <v>1.2999999999999999E-2</v>
      </c>
    </row>
    <row r="10" spans="1:7" ht="43" customHeight="1">
      <c r="A10" s="65" t="s">
        <v>102</v>
      </c>
      <c r="B10" s="65"/>
      <c r="C10" s="65"/>
      <c r="D10" s="65"/>
      <c r="E10" s="65"/>
      <c r="F10" s="65"/>
      <c r="G10" s="65"/>
    </row>
  </sheetData>
  <mergeCells count="1">
    <mergeCell ref="A10:G1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6E800-599C-2F47-80ED-9539C4F13D6D}">
  <dimension ref="A1:H12"/>
  <sheetViews>
    <sheetView zoomScaleNormal="100" workbookViewId="0">
      <selection activeCell="I19" sqref="I19"/>
    </sheetView>
  </sheetViews>
  <sheetFormatPr baseColWidth="10" defaultRowHeight="20"/>
  <cols>
    <col min="1" max="5" width="16.7109375" customWidth="1"/>
    <col min="6" max="6" width="23.42578125" customWidth="1"/>
    <col min="7" max="7" width="16.7109375" customWidth="1"/>
  </cols>
  <sheetData>
    <row r="1" spans="1:8" ht="25">
      <c r="A1" s="45" t="s">
        <v>100</v>
      </c>
      <c r="B1" s="8"/>
      <c r="C1" s="8"/>
      <c r="D1" s="8"/>
      <c r="E1" s="8"/>
      <c r="F1" s="8"/>
      <c r="G1" s="8"/>
    </row>
    <row r="2" spans="1:8" s="1" customFormat="1" ht="35" customHeight="1">
      <c r="A2" s="46" t="s">
        <v>31</v>
      </c>
      <c r="B2" s="30" t="s">
        <v>73</v>
      </c>
      <c r="C2" s="30" t="s">
        <v>82</v>
      </c>
      <c r="D2" s="30" t="s">
        <v>44</v>
      </c>
      <c r="E2" s="30" t="s">
        <v>45</v>
      </c>
      <c r="F2" s="30" t="s">
        <v>46</v>
      </c>
      <c r="G2" s="47" t="s">
        <v>47</v>
      </c>
    </row>
    <row r="3" spans="1:8" s="1" customFormat="1" ht="35" customHeight="1">
      <c r="A3" s="31" t="s">
        <v>36</v>
      </c>
      <c r="B3" s="32" t="s">
        <v>72</v>
      </c>
      <c r="C3" s="33">
        <f>2200.843/45</f>
        <v>48.907622222222216</v>
      </c>
      <c r="D3" s="34">
        <v>0.99</v>
      </c>
      <c r="E3" s="34">
        <v>0.97099999999999997</v>
      </c>
      <c r="F3" s="34" t="s">
        <v>48</v>
      </c>
      <c r="G3" s="48">
        <v>3.7999999999999999E-2</v>
      </c>
    </row>
    <row r="4" spans="1:8" s="1" customFormat="1" ht="35" customHeight="1">
      <c r="A4" s="35" t="s">
        <v>37</v>
      </c>
      <c r="B4" s="36" t="s">
        <v>71</v>
      </c>
      <c r="C4" s="37">
        <f>2062.619/45</f>
        <v>45.835977777777778</v>
      </c>
      <c r="D4" s="38">
        <v>0.98599999999999999</v>
      </c>
      <c r="E4" s="38">
        <v>0.96699999999999997</v>
      </c>
      <c r="F4" s="38" t="s">
        <v>49</v>
      </c>
      <c r="G4" s="49">
        <v>3.6999999999999998E-2</v>
      </c>
    </row>
    <row r="5" spans="1:8" s="1" customFormat="1" ht="35" customHeight="1">
      <c r="A5" s="35" t="s">
        <v>38</v>
      </c>
      <c r="B5" s="36" t="s">
        <v>70</v>
      </c>
      <c r="C5" s="37">
        <f>2188.065/45</f>
        <v>48.623666666666665</v>
      </c>
      <c r="D5" s="38">
        <v>0.98399999999999999</v>
      </c>
      <c r="E5" s="38">
        <v>0.96299999999999997</v>
      </c>
      <c r="F5" s="38" t="s">
        <v>50</v>
      </c>
      <c r="G5" s="49">
        <v>4.2999999999999997E-2</v>
      </c>
    </row>
    <row r="6" spans="1:8" s="1" customFormat="1" ht="35" customHeight="1">
      <c r="A6" s="35" t="s">
        <v>39</v>
      </c>
      <c r="B6" s="36" t="s">
        <v>74</v>
      </c>
      <c r="C6" s="37">
        <f>2044.197/45</f>
        <v>45.426600000000001</v>
      </c>
      <c r="D6" s="38">
        <v>0.97699999999999998</v>
      </c>
      <c r="E6" s="38">
        <v>0.94499999999999995</v>
      </c>
      <c r="F6" s="38" t="s">
        <v>51</v>
      </c>
      <c r="G6" s="49">
        <v>5.1999999999999998E-2</v>
      </c>
    </row>
    <row r="7" spans="1:8" s="1" customFormat="1" ht="35" customHeight="1">
      <c r="A7" s="35" t="s">
        <v>40</v>
      </c>
      <c r="B7" s="36" t="s">
        <v>75</v>
      </c>
      <c r="C7" s="37">
        <f>1858.773/45</f>
        <v>41.306066666666666</v>
      </c>
      <c r="D7" s="38">
        <v>0.97599999999999998</v>
      </c>
      <c r="E7" s="38">
        <v>0.94399999999999995</v>
      </c>
      <c r="F7" s="38" t="s">
        <v>52</v>
      </c>
      <c r="G7" s="49">
        <v>4.9000000000000002E-2</v>
      </c>
    </row>
    <row r="8" spans="1:8" s="1" customFormat="1" ht="35" customHeight="1">
      <c r="A8" s="35" t="s">
        <v>53</v>
      </c>
      <c r="B8" s="36" t="s">
        <v>76</v>
      </c>
      <c r="C8" s="37">
        <f>1970.753/45</f>
        <v>43.794511111111106</v>
      </c>
      <c r="D8" s="39">
        <v>0.97599999999999998</v>
      </c>
      <c r="E8" s="38">
        <v>0.94399999999999995</v>
      </c>
      <c r="F8" s="38" t="s">
        <v>54</v>
      </c>
      <c r="G8" s="49">
        <v>5.5E-2</v>
      </c>
    </row>
    <row r="9" spans="1:8" s="1" customFormat="1" ht="35" customHeight="1">
      <c r="A9" s="35" t="s">
        <v>55</v>
      </c>
      <c r="B9" s="36" t="s">
        <v>77</v>
      </c>
      <c r="C9" s="52">
        <f>1906.021/45</f>
        <v>42.356022222222222</v>
      </c>
      <c r="D9" s="16">
        <v>1</v>
      </c>
      <c r="E9" s="40">
        <v>1</v>
      </c>
      <c r="F9" s="38" t="s">
        <v>56</v>
      </c>
      <c r="G9" s="49">
        <v>1.6E-2</v>
      </c>
    </row>
    <row r="10" spans="1:8" s="1" customFormat="1" ht="35" customHeight="1">
      <c r="A10" s="35" t="s">
        <v>57</v>
      </c>
      <c r="B10" s="36" t="s">
        <v>78</v>
      </c>
      <c r="C10" s="37">
        <f>1764.865/45</f>
        <v>39.219222222222221</v>
      </c>
      <c r="D10" s="33">
        <v>1</v>
      </c>
      <c r="E10" s="37">
        <v>1</v>
      </c>
      <c r="F10" s="38" t="s">
        <v>58</v>
      </c>
      <c r="G10" s="49">
        <v>1.4999999999999999E-2</v>
      </c>
    </row>
    <row r="11" spans="1:8" s="1" customFormat="1" ht="35" customHeight="1">
      <c r="A11" s="41" t="s">
        <v>59</v>
      </c>
      <c r="B11" s="42" t="s">
        <v>79</v>
      </c>
      <c r="C11" s="43">
        <f>1883.697/45</f>
        <v>41.859933333333331</v>
      </c>
      <c r="D11" s="44">
        <v>0.996</v>
      </c>
      <c r="E11" s="44">
        <v>0.99099999999999999</v>
      </c>
      <c r="F11" s="44" t="s">
        <v>60</v>
      </c>
      <c r="G11" s="50">
        <v>2.5000000000000001E-2</v>
      </c>
    </row>
    <row r="12" spans="1:8" ht="45" customHeight="1">
      <c r="A12" s="65" t="s">
        <v>103</v>
      </c>
      <c r="B12" s="65"/>
      <c r="C12" s="65"/>
      <c r="D12" s="65"/>
      <c r="E12" s="65"/>
      <c r="F12" s="65"/>
      <c r="G12" s="65"/>
      <c r="H12" s="51"/>
    </row>
  </sheetData>
  <mergeCells count="1">
    <mergeCell ref="A12:G1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Table1</vt:lpstr>
      <vt:lpstr>Supplementary Tabele2</vt:lpstr>
      <vt:lpstr>Supplementary Tabe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KAWA Miyuki</dc:creator>
  <cp:lastModifiedBy>古川 美之</cp:lastModifiedBy>
  <cp:lastPrinted>2025-02-18T08:53:28Z</cp:lastPrinted>
  <dcterms:created xsi:type="dcterms:W3CDTF">2024-10-28T03:11:12Z</dcterms:created>
  <dcterms:modified xsi:type="dcterms:W3CDTF">2025-08-13T21:29:21Z</dcterms:modified>
</cp:coreProperties>
</file>